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ture Cell Biology\2022-12-07\Source Data Files\"/>
    </mc:Choice>
  </mc:AlternateContent>
  <xr:revisionPtr revIDLastSave="0" documentId="13_ncr:1_{30788CDC-DF6C-4E46-A301-8A51438B5B5C}" xr6:coauthVersionLast="47" xr6:coauthVersionMax="47" xr10:uidLastSave="{00000000-0000-0000-0000-000000000000}"/>
  <bookViews>
    <workbookView xWindow="29235" yWindow="1275" windowWidth="28260" windowHeight="12675" tabRatio="978" xr2:uid="{3D7B4507-3F9E-4E9A-B853-5D8531BE30F8}"/>
  </bookViews>
  <sheets>
    <sheet name="Fig.1b" sheetId="1" r:id="rId1"/>
    <sheet name="Fig.1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9" i="2" l="1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46" i="1"/>
  <c r="E45" i="1"/>
  <c r="E44" i="1"/>
  <c r="E43" i="1"/>
  <c r="E42" i="1"/>
  <c r="E41" i="1"/>
  <c r="E40" i="1"/>
  <c r="F40" i="1" s="1"/>
  <c r="G40" i="1" s="1"/>
  <c r="E39" i="1"/>
  <c r="E38" i="1"/>
  <c r="E37" i="1"/>
  <c r="F46" i="1" s="1"/>
  <c r="G46" i="1" s="1"/>
  <c r="E36" i="1"/>
  <c r="E35" i="1"/>
  <c r="E31" i="1"/>
  <c r="F30" i="1"/>
  <c r="G30" i="1" s="1"/>
  <c r="E30" i="1"/>
  <c r="E29" i="1"/>
  <c r="E28" i="1"/>
  <c r="F28" i="1" s="1"/>
  <c r="G28" i="1" s="1"/>
  <c r="E27" i="1"/>
  <c r="E26" i="1"/>
  <c r="F26" i="1" s="1"/>
  <c r="G26" i="1" s="1"/>
  <c r="E25" i="1"/>
  <c r="E24" i="1"/>
  <c r="E23" i="1"/>
  <c r="F23" i="1" s="1"/>
  <c r="G23" i="1" s="1"/>
  <c r="F22" i="1"/>
  <c r="G22" i="1" s="1"/>
  <c r="E22" i="1"/>
  <c r="F24" i="1" s="1"/>
  <c r="G24" i="1" s="1"/>
  <c r="E21" i="1"/>
  <c r="E20" i="1"/>
  <c r="E16" i="1"/>
  <c r="F16" i="1" s="1"/>
  <c r="G16" i="1" s="1"/>
  <c r="E15" i="1"/>
  <c r="E14" i="1"/>
  <c r="E13" i="1"/>
  <c r="F13" i="1" s="1"/>
  <c r="G13" i="1" s="1"/>
  <c r="E12" i="1"/>
  <c r="E11" i="1"/>
  <c r="F11" i="1" s="1"/>
  <c r="G11" i="1" s="1"/>
  <c r="E10" i="1"/>
  <c r="F9" i="1"/>
  <c r="G9" i="1" s="1"/>
  <c r="E9" i="1"/>
  <c r="E8" i="1"/>
  <c r="E7" i="1"/>
  <c r="F15" i="1" s="1"/>
  <c r="G15" i="1" s="1"/>
  <c r="E6" i="1"/>
  <c r="E5" i="1"/>
  <c r="F5" i="1" s="1"/>
  <c r="G5" i="1" s="1"/>
  <c r="F10" i="1" l="1"/>
  <c r="G10" i="1" s="1"/>
  <c r="F44" i="1"/>
  <c r="G44" i="1" s="1"/>
  <c r="F7" i="1"/>
  <c r="G7" i="1" s="1"/>
  <c r="F20" i="1"/>
  <c r="G20" i="1" s="1"/>
  <c r="F31" i="1"/>
  <c r="G31" i="1" s="1"/>
  <c r="F37" i="1"/>
  <c r="G37" i="1" s="1"/>
  <c r="F41" i="1"/>
  <c r="G41" i="1" s="1"/>
  <c r="F45" i="1"/>
  <c r="G45" i="1" s="1"/>
  <c r="F14" i="1"/>
  <c r="G14" i="1" s="1"/>
  <c r="F8" i="1"/>
  <c r="G8" i="1" s="1"/>
  <c r="F38" i="1"/>
  <c r="G38" i="1" s="1"/>
  <c r="F25" i="1"/>
  <c r="G25" i="1" s="1"/>
  <c r="F35" i="1"/>
  <c r="G35" i="1" s="1"/>
  <c r="F29" i="1"/>
  <c r="G29" i="1" s="1"/>
  <c r="F39" i="1"/>
  <c r="G39" i="1" s="1"/>
  <c r="F43" i="1"/>
  <c r="G43" i="1" s="1"/>
  <c r="F6" i="1"/>
  <c r="G6" i="1" s="1"/>
  <c r="F12" i="1"/>
  <c r="G12" i="1" s="1"/>
  <c r="F21" i="1"/>
  <c r="G21" i="1" s="1"/>
  <c r="F27" i="1"/>
  <c r="G27" i="1" s="1"/>
  <c r="F36" i="1"/>
  <c r="G36" i="1" s="1"/>
  <c r="F42" i="1"/>
  <c r="G42" i="1" s="1"/>
</calcChain>
</file>

<file path=xl/sharedStrings.xml><?xml version="1.0" encoding="utf-8"?>
<sst xmlns="http://schemas.openxmlformats.org/spreadsheetml/2006/main" count="174" uniqueCount="48">
  <si>
    <t>Figure 1b</t>
    <phoneticPr fontId="1" type="noConversion"/>
  </si>
  <si>
    <t>Relative expression of SARS-COV2 subgenomic RNA</t>
  </si>
  <si>
    <t>ACTB</t>
  </si>
  <si>
    <t>SARS-COV-2</t>
  </si>
  <si>
    <t>∆Ct</t>
  </si>
  <si>
    <t>∆∆Ct</t>
  </si>
  <si>
    <t>Relative Expression</t>
  </si>
  <si>
    <t>ALOs_Mock</t>
  </si>
  <si>
    <t>Experiment 1</t>
  </si>
  <si>
    <t>Experiment 2</t>
  </si>
  <si>
    <t>Experiment 3</t>
  </si>
  <si>
    <t>ALOs_MOI=0.01</t>
  </si>
  <si>
    <t>ALOs_MOI=0.1</t>
  </si>
  <si>
    <t>ALOs_MOI=1</t>
  </si>
  <si>
    <t>AWOs_Mock</t>
  </si>
  <si>
    <t>AWOs_MOI=0.01</t>
  </si>
  <si>
    <t>AWOs_MOI=0.1</t>
  </si>
  <si>
    <t>AWOs_MOI=1</t>
  </si>
  <si>
    <t>CMs_Mock</t>
  </si>
  <si>
    <t>CMs_MOI=0.01</t>
  </si>
  <si>
    <t>CMs_MOI=0.1</t>
  </si>
  <si>
    <t>CMs_MOI=1</t>
  </si>
  <si>
    <t>Figure 1f</t>
    <phoneticPr fontId="1" type="noConversion"/>
  </si>
  <si>
    <t>Percentage of SARS-N+ cells in cTnT+ cells</t>
  </si>
  <si>
    <t>no sgRNA</t>
  </si>
  <si>
    <t>scramble sgRNA</t>
  </si>
  <si>
    <t>sgARRDC3</t>
  </si>
  <si>
    <t>sgCIART</t>
  </si>
  <si>
    <t>sgCSRNP1</t>
  </si>
  <si>
    <t>sgEGR1</t>
  </si>
  <si>
    <t>sgFAR</t>
  </si>
  <si>
    <t>sgFOS</t>
  </si>
  <si>
    <t>sgH2AC6</t>
  </si>
  <si>
    <t>sgH2BC5</t>
  </si>
  <si>
    <t>sgHIVEP2</t>
  </si>
  <si>
    <t>sgJUN</t>
  </si>
  <si>
    <t>sgMXD1</t>
  </si>
  <si>
    <t>sgNR1D1</t>
  </si>
  <si>
    <t>sgNR4A1</t>
  </si>
  <si>
    <t>sgNR4A3</t>
  </si>
  <si>
    <t>sgPPP1R15A</t>
  </si>
  <si>
    <t>sgSOCS3</t>
  </si>
  <si>
    <t>sgTIPARP</t>
  </si>
  <si>
    <t>sgZNF844</t>
  </si>
  <si>
    <t>Raw data</t>
  </si>
  <si>
    <t>cTNT+ cells</t>
  </si>
  <si>
    <t>cTNT+SARS-N+ cells</t>
  </si>
  <si>
    <t>SARS-N+ cells in C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%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top" wrapText="1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top" wrapText="1"/>
    </xf>
    <xf numFmtId="0" fontId="6" fillId="0" borderId="0" xfId="0" applyFont="1"/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0" borderId="0" xfId="0" applyFont="1"/>
    <xf numFmtId="165" fontId="9" fillId="0" borderId="1" xfId="1" applyNumberFormat="1" applyFont="1" applyFill="1" applyBorder="1" applyAlignment="1">
      <alignment horizontal="center" vertical="center"/>
    </xf>
    <xf numFmtId="10" fontId="9" fillId="0" borderId="1" xfId="1" applyNumberFormat="1" applyFont="1" applyFill="1" applyBorder="1" applyAlignment="1">
      <alignment horizontal="center" vertical="center"/>
    </xf>
    <xf numFmtId="165" fontId="2" fillId="0" borderId="0" xfId="1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165" fontId="9" fillId="0" borderId="1" xfId="1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0" fontId="9" fillId="0" borderId="1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FA04E-58E5-46AE-886B-2DFB0CD3A2D3}">
  <dimension ref="A1:G46"/>
  <sheetViews>
    <sheetView tabSelected="1" workbookViewId="0">
      <selection activeCell="I4" sqref="I4"/>
    </sheetView>
  </sheetViews>
  <sheetFormatPr defaultRowHeight="15"/>
  <cols>
    <col min="1" max="1" width="14.5703125" customWidth="1"/>
    <col min="2" max="2" width="14.28515625" customWidth="1"/>
    <col min="4" max="4" width="9.85546875" customWidth="1"/>
    <col min="7" max="7" width="16.28515625" customWidth="1"/>
  </cols>
  <sheetData>
    <row r="1" spans="1:7" ht="18.75">
      <c r="A1" s="1" t="s">
        <v>0</v>
      </c>
      <c r="B1" s="1"/>
      <c r="C1" s="1"/>
      <c r="D1" s="2"/>
      <c r="E1" s="2"/>
      <c r="F1" s="2"/>
      <c r="G1" s="3"/>
    </row>
    <row r="3" spans="1:7">
      <c r="A3" s="4" t="s">
        <v>1</v>
      </c>
      <c r="B3" s="4"/>
      <c r="C3" s="4"/>
      <c r="D3" s="5"/>
      <c r="E3" s="5"/>
      <c r="F3" s="5"/>
      <c r="G3" s="6"/>
    </row>
    <row r="4" spans="1:7">
      <c r="A4" s="7"/>
      <c r="B4" s="7"/>
      <c r="C4" s="7" t="s">
        <v>2</v>
      </c>
      <c r="D4" s="7" t="s">
        <v>3</v>
      </c>
      <c r="E4" s="8" t="s">
        <v>4</v>
      </c>
      <c r="F4" s="9" t="s">
        <v>5</v>
      </c>
      <c r="G4" s="10" t="s">
        <v>6</v>
      </c>
    </row>
    <row r="5" spans="1:7">
      <c r="A5" s="25" t="s">
        <v>7</v>
      </c>
      <c r="B5" s="7" t="s">
        <v>8</v>
      </c>
      <c r="C5" s="9">
        <v>24.075377782185871</v>
      </c>
      <c r="D5" s="9">
        <v>31.696033477783203</v>
      </c>
      <c r="E5" s="9">
        <f t="shared" ref="E5:E16" si="0">D5-C5</f>
        <v>7.6206556955973319</v>
      </c>
      <c r="F5" s="9">
        <f>E5-AVERAGE(E5:E7)</f>
        <v>0.71530956692165759</v>
      </c>
      <c r="G5" s="9">
        <f>2^-F5</f>
        <v>0.60907442540272294</v>
      </c>
    </row>
    <row r="6" spans="1:7">
      <c r="A6" s="25"/>
      <c r="B6" s="7" t="s">
        <v>9</v>
      </c>
      <c r="C6" s="9">
        <v>25.316531499226887</v>
      </c>
      <c r="D6" s="9">
        <v>31.87489954630534</v>
      </c>
      <c r="E6" s="9">
        <f t="shared" si="0"/>
        <v>6.5583680470784529</v>
      </c>
      <c r="F6" s="9">
        <f>E6-AVERAGE(E5:E7)</f>
        <v>-0.34697808159722143</v>
      </c>
      <c r="G6" s="9">
        <f t="shared" ref="G6:G16" si="1">2^-F6</f>
        <v>1.2718936831242231</v>
      </c>
    </row>
    <row r="7" spans="1:7">
      <c r="A7" s="25"/>
      <c r="B7" s="7" t="s">
        <v>10</v>
      </c>
      <c r="C7" s="9">
        <v>25.106175740559895</v>
      </c>
      <c r="D7" s="9">
        <v>31.643190383911133</v>
      </c>
      <c r="E7" s="9">
        <f t="shared" si="0"/>
        <v>6.5370146433512382</v>
      </c>
      <c r="F7" s="9">
        <f>E7-AVERAGE(E5:E7)</f>
        <v>-0.36833148532443616</v>
      </c>
      <c r="G7" s="9">
        <f t="shared" si="1"/>
        <v>1.2908590546356025</v>
      </c>
    </row>
    <row r="8" spans="1:7">
      <c r="A8" s="25" t="s">
        <v>11</v>
      </c>
      <c r="B8" s="7" t="s">
        <v>8</v>
      </c>
      <c r="C8" s="9">
        <v>25.159622828165691</v>
      </c>
      <c r="D8" s="9">
        <v>29.632852554321289</v>
      </c>
      <c r="E8" s="9">
        <f t="shared" si="0"/>
        <v>4.4732297261555978</v>
      </c>
      <c r="F8" s="9">
        <f>E8-AVERAGE(E5:E7)</f>
        <v>-2.4321164025200765</v>
      </c>
      <c r="G8" s="9">
        <f t="shared" si="1"/>
        <v>5.3968455593040545</v>
      </c>
    </row>
    <row r="9" spans="1:7">
      <c r="A9" s="25"/>
      <c r="B9" s="7" t="s">
        <v>9</v>
      </c>
      <c r="C9" s="9">
        <v>25.184064229329426</v>
      </c>
      <c r="D9" s="9">
        <v>31.74579366048177</v>
      </c>
      <c r="E9" s="9">
        <f t="shared" si="0"/>
        <v>6.5617294311523438</v>
      </c>
      <c r="F9" s="9">
        <f>E9-AVERAGE(E5:E7)</f>
        <v>-0.34361669752333057</v>
      </c>
      <c r="G9" s="9">
        <f t="shared" si="1"/>
        <v>1.2689337045391185</v>
      </c>
    </row>
    <row r="10" spans="1:7">
      <c r="A10" s="25"/>
      <c r="B10" s="7" t="s">
        <v>10</v>
      </c>
      <c r="C10" s="9">
        <v>26.051405588785808</v>
      </c>
      <c r="D10" s="9">
        <v>31.966842651367188</v>
      </c>
      <c r="E10" s="9">
        <f t="shared" si="0"/>
        <v>5.915437062581379</v>
      </c>
      <c r="F10" s="9">
        <f>E10-AVERAGE(E5:E7)</f>
        <v>-0.9899090660942953</v>
      </c>
      <c r="G10" s="9">
        <f t="shared" si="1"/>
        <v>1.9860598044267301</v>
      </c>
    </row>
    <row r="11" spans="1:7">
      <c r="A11" s="25" t="s">
        <v>12</v>
      </c>
      <c r="B11" s="7" t="s">
        <v>8</v>
      </c>
      <c r="C11" s="9">
        <v>26.663665771484375</v>
      </c>
      <c r="D11" s="9">
        <v>27.373950958251953</v>
      </c>
      <c r="E11" s="9">
        <f t="shared" si="0"/>
        <v>0.71028518676757813</v>
      </c>
      <c r="F11" s="9">
        <f>E11-AVERAGE(E5:E7)</f>
        <v>-6.1950609419080962</v>
      </c>
      <c r="G11" s="9">
        <f t="shared" si="1"/>
        <v>73.265441070595443</v>
      </c>
    </row>
    <row r="12" spans="1:7">
      <c r="A12" s="25"/>
      <c r="B12" s="7" t="s">
        <v>9</v>
      </c>
      <c r="C12" s="9">
        <v>26.428890864054363</v>
      </c>
      <c r="D12" s="9">
        <v>27.739956537882488</v>
      </c>
      <c r="E12" s="9">
        <f t="shared" si="0"/>
        <v>1.311065673828125</v>
      </c>
      <c r="F12" s="9">
        <f>E12-AVERAGE(E5:E7)</f>
        <v>-5.5942804548475493</v>
      </c>
      <c r="G12" s="9">
        <f t="shared" si="1"/>
        <v>48.311021572750484</v>
      </c>
    </row>
    <row r="13" spans="1:7">
      <c r="A13" s="25"/>
      <c r="B13" s="7" t="s">
        <v>10</v>
      </c>
      <c r="C13" s="9">
        <v>26.73974609375</v>
      </c>
      <c r="D13" s="9">
        <v>27.403144200642902</v>
      </c>
      <c r="E13" s="9">
        <f t="shared" si="0"/>
        <v>0.66339810689290246</v>
      </c>
      <c r="F13" s="9">
        <f>E13-AVERAGE(E5:E7)</f>
        <v>-6.2419480217827719</v>
      </c>
      <c r="G13" s="9">
        <f t="shared" si="1"/>
        <v>75.685657121663098</v>
      </c>
    </row>
    <row r="14" spans="1:7">
      <c r="A14" s="25" t="s">
        <v>13</v>
      </c>
      <c r="B14" s="7" t="s">
        <v>8</v>
      </c>
      <c r="C14" s="9">
        <v>27.286139170328777</v>
      </c>
      <c r="D14" s="9">
        <v>27.5654296875</v>
      </c>
      <c r="E14" s="9">
        <f t="shared" si="0"/>
        <v>0.27929051717122277</v>
      </c>
      <c r="F14" s="9">
        <f>E14-AVERAGE(E5:E7)</f>
        <v>-6.6260556115044515</v>
      </c>
      <c r="G14" s="9">
        <f t="shared" si="1"/>
        <v>98.773738557494354</v>
      </c>
    </row>
    <row r="15" spans="1:7">
      <c r="A15" s="25"/>
      <c r="B15" s="7" t="s">
        <v>9</v>
      </c>
      <c r="C15" s="9">
        <v>27.310473124186199</v>
      </c>
      <c r="D15" s="9">
        <v>27.85493278503418</v>
      </c>
      <c r="E15" s="9">
        <f t="shared" si="0"/>
        <v>0.54445966084798059</v>
      </c>
      <c r="F15" s="9">
        <f>E15-AVERAGE(E5:E7)</f>
        <v>-6.3608864678276937</v>
      </c>
      <c r="G15" s="9">
        <f t="shared" si="1"/>
        <v>82.189743639620119</v>
      </c>
    </row>
    <row r="16" spans="1:7">
      <c r="A16" s="25"/>
      <c r="B16" s="7" t="s">
        <v>10</v>
      </c>
      <c r="C16" s="9">
        <v>27.519045511881512</v>
      </c>
      <c r="D16" s="9">
        <v>27.193298975626629</v>
      </c>
      <c r="E16" s="9">
        <f t="shared" si="0"/>
        <v>-0.32574653625488281</v>
      </c>
      <c r="F16" s="9">
        <f>E16-AVERAGE(E5:E7)</f>
        <v>-7.2310926649305571</v>
      </c>
      <c r="G16" s="9">
        <f t="shared" si="1"/>
        <v>150.23661627338467</v>
      </c>
    </row>
    <row r="17" spans="1:7">
      <c r="A17" s="11"/>
      <c r="B17" s="11"/>
      <c r="C17" s="12"/>
      <c r="D17" s="12"/>
      <c r="E17" s="12"/>
      <c r="F17" s="13"/>
      <c r="G17" s="12"/>
    </row>
    <row r="18" spans="1:7">
      <c r="A18" s="11"/>
      <c r="B18" s="11"/>
      <c r="C18" s="12"/>
      <c r="D18" s="12"/>
      <c r="E18" s="12"/>
      <c r="F18" s="13"/>
      <c r="G18" s="12"/>
    </row>
    <row r="19" spans="1:7">
      <c r="A19" s="7"/>
      <c r="B19" s="7"/>
      <c r="C19" s="7" t="s">
        <v>2</v>
      </c>
      <c r="D19" s="7" t="s">
        <v>3</v>
      </c>
      <c r="E19" s="8" t="s">
        <v>4</v>
      </c>
      <c r="F19" s="9" t="s">
        <v>5</v>
      </c>
      <c r="G19" s="10" t="s">
        <v>6</v>
      </c>
    </row>
    <row r="20" spans="1:7">
      <c r="A20" s="25" t="s">
        <v>14</v>
      </c>
      <c r="B20" s="7" t="s">
        <v>8</v>
      </c>
      <c r="C20" s="9">
        <v>17.247077941894531</v>
      </c>
      <c r="D20" s="9">
        <v>31.839658737182617</v>
      </c>
      <c r="E20" s="9">
        <f>D20-C20</f>
        <v>14.592580795288086</v>
      </c>
      <c r="F20" s="9">
        <f>E20-AVERAGE(E20:E22)</f>
        <v>0.92908011542426117</v>
      </c>
      <c r="G20" s="9">
        <f>2^-F20</f>
        <v>0.52519310628730187</v>
      </c>
    </row>
    <row r="21" spans="1:7">
      <c r="A21" s="25"/>
      <c r="B21" s="7" t="s">
        <v>9</v>
      </c>
      <c r="C21" s="9">
        <v>17.51055908203125</v>
      </c>
      <c r="D21" s="9">
        <v>30.405744552612305</v>
      </c>
      <c r="E21" s="9">
        <f t="shared" ref="E21:E31" si="2">D21-C21</f>
        <v>12.895185470581055</v>
      </c>
      <c r="F21" s="9">
        <f>E21-AVERAGE(E20:E22)</f>
        <v>-0.76831520928277008</v>
      </c>
      <c r="G21" s="9">
        <f t="shared" ref="G21:G31" si="3">2^-F21</f>
        <v>1.7032795183005207</v>
      </c>
    </row>
    <row r="22" spans="1:7">
      <c r="A22" s="25"/>
      <c r="B22" s="7" t="s">
        <v>10</v>
      </c>
      <c r="C22" s="9">
        <v>18.235984802246094</v>
      </c>
      <c r="D22" s="9">
        <v>31.738720575968426</v>
      </c>
      <c r="E22" s="9">
        <f t="shared" si="2"/>
        <v>13.502735773722332</v>
      </c>
      <c r="F22" s="9">
        <f>E22-AVERAGE(E20:E22)</f>
        <v>-0.16076490614149286</v>
      </c>
      <c r="G22" s="9">
        <f t="shared" si="3"/>
        <v>1.1178796724374578</v>
      </c>
    </row>
    <row r="23" spans="1:7">
      <c r="A23" s="25" t="s">
        <v>15</v>
      </c>
      <c r="B23" s="7" t="s">
        <v>8</v>
      </c>
      <c r="C23" s="9">
        <v>18.575859069824219</v>
      </c>
      <c r="D23" s="9">
        <v>17.574038187662762</v>
      </c>
      <c r="E23" s="9">
        <f t="shared" si="2"/>
        <v>-1.0018208821614571</v>
      </c>
      <c r="F23" s="9">
        <f>E23-AVERAGE(E20:E22)</f>
        <v>-14.665321562025282</v>
      </c>
      <c r="G23" s="9">
        <f t="shared" si="3"/>
        <v>25983.741454286337</v>
      </c>
    </row>
    <row r="24" spans="1:7">
      <c r="A24" s="25"/>
      <c r="B24" s="7" t="s">
        <v>9</v>
      </c>
      <c r="C24" s="9">
        <v>18.385066986083984</v>
      </c>
      <c r="D24" s="9">
        <v>17.76005744934082</v>
      </c>
      <c r="E24" s="9">
        <f t="shared" si="2"/>
        <v>-0.62500953674316406</v>
      </c>
      <c r="F24" s="9">
        <f>E24-AVERAGE(E20:E22)</f>
        <v>-14.288510216606989</v>
      </c>
      <c r="G24" s="9">
        <f t="shared" si="3"/>
        <v>20011.063428998135</v>
      </c>
    </row>
    <row r="25" spans="1:7">
      <c r="A25" s="25"/>
      <c r="B25" s="7" t="s">
        <v>10</v>
      </c>
      <c r="C25" s="9">
        <v>18.500719706217449</v>
      </c>
      <c r="D25" s="9">
        <v>18.341543197631836</v>
      </c>
      <c r="E25" s="9">
        <f t="shared" si="2"/>
        <v>-0.15917650858561316</v>
      </c>
      <c r="F25" s="9">
        <f>E25-AVERAGE(E20:E22)</f>
        <v>-13.822677188449438</v>
      </c>
      <c r="G25" s="9">
        <f t="shared" si="3"/>
        <v>14489.068115025053</v>
      </c>
    </row>
    <row r="26" spans="1:7">
      <c r="A26" s="25" t="s">
        <v>16</v>
      </c>
      <c r="B26" s="7" t="s">
        <v>8</v>
      </c>
      <c r="C26" s="9">
        <v>18.311798095703125</v>
      </c>
      <c r="D26" s="9">
        <v>18.224482854207356</v>
      </c>
      <c r="E26" s="9">
        <f t="shared" si="2"/>
        <v>-8.7315241495769413E-2</v>
      </c>
      <c r="F26" s="9">
        <f>E26-AVERAGE(E20:E22)</f>
        <v>-13.750815921359594</v>
      </c>
      <c r="G26" s="9">
        <f t="shared" si="3"/>
        <v>13785.04084269013</v>
      </c>
    </row>
    <row r="27" spans="1:7">
      <c r="A27" s="25"/>
      <c r="B27" s="7" t="s">
        <v>9</v>
      </c>
      <c r="C27" s="9">
        <v>18.494081497192383</v>
      </c>
      <c r="D27" s="9">
        <v>17.179494222005207</v>
      </c>
      <c r="E27" s="9">
        <f t="shared" si="2"/>
        <v>-1.3145872751871757</v>
      </c>
      <c r="F27" s="9">
        <f>E27-AVERAGE(E20:E22)</f>
        <v>-14.978087955051</v>
      </c>
      <c r="G27" s="9">
        <f t="shared" si="3"/>
        <v>32274.071155249825</v>
      </c>
    </row>
    <row r="28" spans="1:7">
      <c r="A28" s="25"/>
      <c r="B28" s="7" t="s">
        <v>10</v>
      </c>
      <c r="C28" s="9">
        <v>18.748109817504883</v>
      </c>
      <c r="D28" s="9">
        <v>18.269882202148438</v>
      </c>
      <c r="E28" s="9">
        <f t="shared" si="2"/>
        <v>-0.47822761535644531</v>
      </c>
      <c r="F28" s="9">
        <f>E28-AVERAGE(E20:E22)</f>
        <v>-14.14172829522027</v>
      </c>
      <c r="G28" s="9">
        <f t="shared" si="3"/>
        <v>18075.253938358324</v>
      </c>
    </row>
    <row r="29" spans="1:7">
      <c r="A29" s="25" t="s">
        <v>17</v>
      </c>
      <c r="B29" s="7" t="s">
        <v>8</v>
      </c>
      <c r="C29" s="9">
        <v>18.869795481363933</v>
      </c>
      <c r="D29" s="9">
        <v>17.515154520670599</v>
      </c>
      <c r="E29" s="9">
        <f t="shared" si="2"/>
        <v>-1.3546409606933345</v>
      </c>
      <c r="F29" s="9">
        <f>E29-AVERAGE(E20:E22)</f>
        <v>-15.018141640557159</v>
      </c>
      <c r="G29" s="9">
        <f t="shared" si="3"/>
        <v>33182.653565705135</v>
      </c>
    </row>
    <row r="30" spans="1:7">
      <c r="A30" s="25"/>
      <c r="B30" s="7" t="s">
        <v>9</v>
      </c>
      <c r="C30" s="9">
        <v>18.644261678059895</v>
      </c>
      <c r="D30" s="9">
        <v>17.988344192504883</v>
      </c>
      <c r="E30" s="9">
        <f t="shared" si="2"/>
        <v>-0.65591748555501184</v>
      </c>
      <c r="F30" s="9">
        <f>E30-AVERAGE(E20:E22)</f>
        <v>-14.319418165418837</v>
      </c>
      <c r="G30" s="9">
        <f t="shared" si="3"/>
        <v>20444.400884822084</v>
      </c>
    </row>
    <row r="31" spans="1:7">
      <c r="A31" s="25"/>
      <c r="B31" s="7" t="s">
        <v>10</v>
      </c>
      <c r="C31" s="9">
        <v>18.132240295410156</v>
      </c>
      <c r="D31" s="9">
        <v>17.431127039591502</v>
      </c>
      <c r="E31" s="9">
        <f t="shared" si="2"/>
        <v>-0.70111325581865458</v>
      </c>
      <c r="F31" s="9">
        <f>E31-AVERAGE(E20:E22)</f>
        <v>-14.364613935682479</v>
      </c>
      <c r="G31" s="9">
        <f t="shared" si="3"/>
        <v>21095.006851487717</v>
      </c>
    </row>
    <row r="32" spans="1:7">
      <c r="A32" s="11"/>
      <c r="B32" s="11"/>
      <c r="C32" s="12"/>
      <c r="D32" s="12"/>
      <c r="E32" s="12"/>
      <c r="F32" s="13"/>
      <c r="G32" s="12"/>
    </row>
    <row r="34" spans="1:7">
      <c r="A34" s="7"/>
      <c r="B34" s="7"/>
      <c r="C34" s="7" t="s">
        <v>2</v>
      </c>
      <c r="D34" s="7" t="s">
        <v>3</v>
      </c>
      <c r="E34" s="8" t="s">
        <v>4</v>
      </c>
      <c r="F34" s="14" t="s">
        <v>5</v>
      </c>
      <c r="G34" s="10" t="s">
        <v>6</v>
      </c>
    </row>
    <row r="35" spans="1:7">
      <c r="A35" s="25" t="s">
        <v>18</v>
      </c>
      <c r="B35" s="7" t="s">
        <v>8</v>
      </c>
      <c r="C35" s="9">
        <v>16.61237398783366</v>
      </c>
      <c r="D35" s="9">
        <v>33.958932240804039</v>
      </c>
      <c r="E35" s="9">
        <f>D35-C35</f>
        <v>17.346558252970379</v>
      </c>
      <c r="F35" s="9">
        <f>E35-AVERAGE(E35:E37)</f>
        <v>0.33926041920980055</v>
      </c>
      <c r="G35" s="9">
        <f>2^-F35</f>
        <v>0.79044642115805164</v>
      </c>
    </row>
    <row r="36" spans="1:7">
      <c r="A36" s="25"/>
      <c r="B36" s="7" t="s">
        <v>9</v>
      </c>
      <c r="C36" s="9">
        <v>16.637418746948242</v>
      </c>
      <c r="D36" s="9">
        <v>33.316580454508461</v>
      </c>
      <c r="E36" s="9">
        <f t="shared" ref="E36:E46" si="4">D36-C36</f>
        <v>16.679161707560219</v>
      </c>
      <c r="F36" s="9">
        <f>E36-AVERAGE(E35:E37)</f>
        <v>-0.32813612620035926</v>
      </c>
      <c r="G36" s="9">
        <f t="shared" ref="G36:G46" si="5">2^-F36</f>
        <v>1.2553904386769419</v>
      </c>
    </row>
    <row r="37" spans="1:7">
      <c r="A37" s="25"/>
      <c r="B37" s="7" t="s">
        <v>10</v>
      </c>
      <c r="C37" s="9">
        <v>16.694403648376465</v>
      </c>
      <c r="D37" s="9">
        <v>33.690577189127602</v>
      </c>
      <c r="E37" s="9">
        <f t="shared" si="4"/>
        <v>16.996173540751137</v>
      </c>
      <c r="F37" s="9">
        <f>E37-AVERAGE(E35:E37)</f>
        <v>-1.1124293009441288E-2</v>
      </c>
      <c r="G37" s="9">
        <f t="shared" si="5"/>
        <v>1.0077405768963656</v>
      </c>
    </row>
    <row r="38" spans="1:7">
      <c r="A38" s="25" t="s">
        <v>19</v>
      </c>
      <c r="B38" s="7" t="s">
        <v>8</v>
      </c>
      <c r="C38" s="9">
        <v>14.993165969848633</v>
      </c>
      <c r="D38" s="9">
        <v>18.0021273295085</v>
      </c>
      <c r="E38" s="9">
        <f t="shared" si="4"/>
        <v>3.0089613596598674</v>
      </c>
      <c r="F38" s="9">
        <f>E38-AVERAGE(E35:E37)</f>
        <v>-13.998336474100711</v>
      </c>
      <c r="G38" s="9">
        <f t="shared" si="5"/>
        <v>16365.11901681117</v>
      </c>
    </row>
    <row r="39" spans="1:7">
      <c r="A39" s="25"/>
      <c r="B39" s="7" t="s">
        <v>9</v>
      </c>
      <c r="C39" s="9">
        <v>16.718652725219727</v>
      </c>
      <c r="D39" s="9">
        <v>19.010412851969399</v>
      </c>
      <c r="E39" s="9">
        <f t="shared" si="4"/>
        <v>2.2917601267496721</v>
      </c>
      <c r="F39" s="9">
        <f>E39-AVERAGE(E35:E37)</f>
        <v>-14.715537707010906</v>
      </c>
      <c r="G39" s="9">
        <f t="shared" si="5"/>
        <v>26904.086593839806</v>
      </c>
    </row>
    <row r="40" spans="1:7">
      <c r="A40" s="25"/>
      <c r="B40" s="7" t="s">
        <v>10</v>
      </c>
      <c r="C40" s="9">
        <v>15.598892529805502</v>
      </c>
      <c r="D40" s="9">
        <v>17.8193244934082</v>
      </c>
      <c r="E40" s="9">
        <f t="shared" si="4"/>
        <v>2.2204319636026977</v>
      </c>
      <c r="F40" s="9">
        <f>E40-AVERAGE(E35:E37)</f>
        <v>-14.786865870157881</v>
      </c>
      <c r="G40" s="9">
        <f t="shared" si="5"/>
        <v>28267.680160902193</v>
      </c>
    </row>
    <row r="41" spans="1:7">
      <c r="A41" s="25" t="s">
        <v>20</v>
      </c>
      <c r="B41" s="7" t="s">
        <v>8</v>
      </c>
      <c r="C41" s="9">
        <v>15.013742764790853</v>
      </c>
      <c r="D41" s="9">
        <v>17.372020721435501</v>
      </c>
      <c r="E41" s="9">
        <f t="shared" si="4"/>
        <v>2.3582779566446472</v>
      </c>
      <c r="F41" s="9">
        <f>E41-AVERAGE(E35:E37)</f>
        <v>-14.649019877115931</v>
      </c>
      <c r="G41" s="9">
        <f t="shared" si="5"/>
        <v>25691.791572229962</v>
      </c>
    </row>
    <row r="42" spans="1:7">
      <c r="A42" s="25"/>
      <c r="B42" s="7" t="s">
        <v>9</v>
      </c>
      <c r="C42" s="9">
        <v>15.396066983540853</v>
      </c>
      <c r="D42" s="9">
        <v>17.543989690144901</v>
      </c>
      <c r="E42" s="9">
        <f t="shared" si="4"/>
        <v>2.1479227066040476</v>
      </c>
      <c r="F42" s="9">
        <f>E42-AVERAGE(E35:E37)</f>
        <v>-14.859375127156531</v>
      </c>
      <c r="G42" s="9">
        <f t="shared" si="5"/>
        <v>29724.710263280587</v>
      </c>
    </row>
    <row r="43" spans="1:7">
      <c r="A43" s="25"/>
      <c r="B43" s="7" t="s">
        <v>10</v>
      </c>
      <c r="C43" s="9">
        <v>16.198394139607746</v>
      </c>
      <c r="D43" s="9">
        <v>18.126916249593101</v>
      </c>
      <c r="E43" s="9">
        <f t="shared" si="4"/>
        <v>1.9285221099853551</v>
      </c>
      <c r="F43" s="9">
        <f>E43-AVERAGE(E35:E37)</f>
        <v>-15.078775723775223</v>
      </c>
      <c r="G43" s="9">
        <f t="shared" si="5"/>
        <v>34606.987074576587</v>
      </c>
    </row>
    <row r="44" spans="1:7">
      <c r="A44" s="25" t="s">
        <v>21</v>
      </c>
      <c r="B44" s="7" t="s">
        <v>8</v>
      </c>
      <c r="C44" s="9">
        <v>18.180356979370117</v>
      </c>
      <c r="D44" s="9">
        <v>20.050635655721027</v>
      </c>
      <c r="E44" s="9">
        <f t="shared" si="4"/>
        <v>1.8702786763509103</v>
      </c>
      <c r="F44" s="9">
        <f>E44-AVERAGE(E35:E37)</f>
        <v>-15.137019157409668</v>
      </c>
      <c r="G44" s="9">
        <f t="shared" si="5"/>
        <v>36032.700452350546</v>
      </c>
    </row>
    <row r="45" spans="1:7">
      <c r="A45" s="25"/>
      <c r="B45" s="7" t="s">
        <v>9</v>
      </c>
      <c r="C45" s="9">
        <v>16.457371075948078</v>
      </c>
      <c r="D45" s="9">
        <v>18.247808202107699</v>
      </c>
      <c r="E45" s="9">
        <f t="shared" si="4"/>
        <v>1.7904371261596204</v>
      </c>
      <c r="F45" s="9">
        <f>E45-AVERAGE(E35:E37)</f>
        <v>-15.216860707600958</v>
      </c>
      <c r="G45" s="9">
        <f t="shared" si="5"/>
        <v>38083.03157585513</v>
      </c>
    </row>
    <row r="46" spans="1:7">
      <c r="A46" s="25"/>
      <c r="B46" s="7" t="s">
        <v>10</v>
      </c>
      <c r="C46" s="9">
        <v>15.632123311360678</v>
      </c>
      <c r="D46" s="9">
        <v>16.979801813761394</v>
      </c>
      <c r="E46" s="9">
        <f t="shared" si="4"/>
        <v>1.3476785024007167</v>
      </c>
      <c r="F46" s="9">
        <f>E46-AVERAGE(E35:E37)</f>
        <v>-15.659619331359862</v>
      </c>
      <c r="G46" s="9">
        <f t="shared" si="5"/>
        <v>51762.48759358003</v>
      </c>
    </row>
  </sheetData>
  <mergeCells count="12">
    <mergeCell ref="A44:A46"/>
    <mergeCell ref="A5:A7"/>
    <mergeCell ref="A8:A10"/>
    <mergeCell ref="A11:A13"/>
    <mergeCell ref="A14:A16"/>
    <mergeCell ref="A20:A22"/>
    <mergeCell ref="A23:A25"/>
    <mergeCell ref="A26:A28"/>
    <mergeCell ref="A29:A31"/>
    <mergeCell ref="A35:A37"/>
    <mergeCell ref="A38:A40"/>
    <mergeCell ref="A41:A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DD6C5-8260-48C7-81C5-466FB166B6DE}">
  <dimension ref="A1:E89"/>
  <sheetViews>
    <sheetView workbookViewId="0">
      <selection activeCell="J18" sqref="J18"/>
    </sheetView>
  </sheetViews>
  <sheetFormatPr defaultRowHeight="15"/>
  <cols>
    <col min="1" max="1" width="17.7109375" customWidth="1"/>
    <col min="2" max="2" width="13.28515625" customWidth="1"/>
    <col min="3" max="3" width="13.140625" customWidth="1"/>
    <col min="4" max="4" width="13.28515625" customWidth="1"/>
  </cols>
  <sheetData>
    <row r="1" spans="1:5" ht="18.75">
      <c r="A1" s="1" t="s">
        <v>22</v>
      </c>
      <c r="B1" s="1"/>
      <c r="C1" s="1"/>
      <c r="D1" s="2"/>
      <c r="E1" s="2"/>
    </row>
    <row r="3" spans="1:5">
      <c r="A3" s="15" t="s">
        <v>23</v>
      </c>
      <c r="B3" s="6"/>
      <c r="C3" s="6"/>
      <c r="D3" s="6"/>
      <c r="E3" s="6"/>
    </row>
    <row r="4" spans="1:5">
      <c r="A4" s="14"/>
      <c r="B4" s="7" t="s">
        <v>8</v>
      </c>
      <c r="C4" s="7" t="s">
        <v>9</v>
      </c>
      <c r="D4" s="7" t="s">
        <v>10</v>
      </c>
    </row>
    <row r="5" spans="1:5">
      <c r="A5" s="16" t="s">
        <v>24</v>
      </c>
      <c r="B5" s="17">
        <v>0.6470588235294118</v>
      </c>
      <c r="C5" s="17">
        <v>0.49772382397572079</v>
      </c>
      <c r="D5" s="17">
        <v>0.62834224598930477</v>
      </c>
    </row>
    <row r="6" spans="1:5">
      <c r="A6" s="16" t="s">
        <v>25</v>
      </c>
      <c r="B6" s="17">
        <v>0.59552845528455289</v>
      </c>
      <c r="C6" s="17">
        <v>0.63492063492063489</v>
      </c>
      <c r="D6" s="17">
        <v>0.68421052631578949</v>
      </c>
    </row>
    <row r="7" spans="1:5">
      <c r="A7" s="16" t="s">
        <v>26</v>
      </c>
      <c r="B7" s="17">
        <v>0.41709844559585491</v>
      </c>
      <c r="C7" s="17">
        <v>0.51270207852193994</v>
      </c>
      <c r="D7" s="17">
        <v>0.51325301204819274</v>
      </c>
    </row>
    <row r="8" spans="1:5">
      <c r="A8" s="16" t="s">
        <v>27</v>
      </c>
      <c r="B8" s="17">
        <v>4.9019607843137254E-2</v>
      </c>
      <c r="C8" s="17">
        <v>9.0909090909090912E-2</v>
      </c>
      <c r="D8" s="17">
        <v>3.4482758620689655E-2</v>
      </c>
    </row>
    <row r="9" spans="1:5">
      <c r="A9" s="14" t="s">
        <v>28</v>
      </c>
      <c r="B9" s="17">
        <v>0.63746223564954685</v>
      </c>
      <c r="C9" s="17">
        <v>0.56347438752783963</v>
      </c>
      <c r="D9" s="17">
        <v>0.5831062670299727</v>
      </c>
      <c r="E9" s="18"/>
    </row>
    <row r="10" spans="1:5">
      <c r="A10" s="16" t="s">
        <v>29</v>
      </c>
      <c r="B10" s="17">
        <v>0.18118466898954705</v>
      </c>
      <c r="C10" s="17">
        <v>0.3289902280130293</v>
      </c>
      <c r="D10" s="17">
        <v>0.22434367541766109</v>
      </c>
      <c r="E10" s="18"/>
    </row>
    <row r="11" spans="1:5">
      <c r="A11" s="16" t="s">
        <v>30</v>
      </c>
      <c r="B11" s="17">
        <v>0.21464646464646464</v>
      </c>
      <c r="C11" s="17">
        <v>0.48464163822525597</v>
      </c>
      <c r="D11" s="17">
        <v>0.49729729729729732</v>
      </c>
      <c r="E11" s="18"/>
    </row>
    <row r="12" spans="1:5">
      <c r="A12" s="16" t="s">
        <v>31</v>
      </c>
      <c r="B12" s="17">
        <v>0.1875</v>
      </c>
      <c r="C12" s="17">
        <v>0.16554054054054054</v>
      </c>
      <c r="D12" s="17">
        <v>0.21052631578947367</v>
      </c>
      <c r="E12" s="18"/>
    </row>
    <row r="13" spans="1:5">
      <c r="A13" s="16" t="s">
        <v>32</v>
      </c>
      <c r="B13" s="17">
        <v>0.330188679245283</v>
      </c>
      <c r="C13" s="17">
        <v>0.33750000000000002</v>
      </c>
      <c r="D13" s="17">
        <v>0.35135135135135137</v>
      </c>
      <c r="E13" s="18"/>
    </row>
    <row r="14" spans="1:5">
      <c r="A14" s="14" t="s">
        <v>33</v>
      </c>
      <c r="B14" s="17">
        <v>0.2178477690288714</v>
      </c>
      <c r="C14" s="17">
        <v>0.23224043715846995</v>
      </c>
      <c r="D14" s="17">
        <v>0.23515981735159816</v>
      </c>
      <c r="E14" s="18"/>
    </row>
    <row r="15" spans="1:5">
      <c r="A15" s="16" t="s">
        <v>34</v>
      </c>
      <c r="B15" s="17">
        <v>0.59466666666666668</v>
      </c>
      <c r="C15" s="17">
        <v>0.67340067340067344</v>
      </c>
      <c r="D15" s="17">
        <v>0.61458333333333337</v>
      </c>
      <c r="E15" s="18"/>
    </row>
    <row r="16" spans="1:5">
      <c r="A16" s="16" t="s">
        <v>35</v>
      </c>
      <c r="B16" s="17">
        <v>0.22417582417582418</v>
      </c>
      <c r="C16" s="17">
        <v>0.23300970873786409</v>
      </c>
      <c r="D16" s="17">
        <v>0.33153638814016173</v>
      </c>
      <c r="E16" s="18"/>
    </row>
    <row r="17" spans="1:5">
      <c r="A17" s="16" t="s">
        <v>36</v>
      </c>
      <c r="B17" s="17">
        <v>0.30967741935483872</v>
      </c>
      <c r="C17" s="17">
        <v>0.18081180811808117</v>
      </c>
      <c r="D17" s="17">
        <v>0.30295566502463056</v>
      </c>
      <c r="E17" s="18"/>
    </row>
    <row r="18" spans="1:5">
      <c r="A18" s="16" t="s">
        <v>37</v>
      </c>
      <c r="B18" s="17">
        <v>0.16494845360824742</v>
      </c>
      <c r="C18" s="17">
        <v>0.16176470588235295</v>
      </c>
      <c r="D18" s="17">
        <v>0.12450592885375494</v>
      </c>
      <c r="E18" s="18"/>
    </row>
    <row r="19" spans="1:5">
      <c r="A19" s="14" t="s">
        <v>38</v>
      </c>
      <c r="B19" s="17">
        <v>0.32023575638506874</v>
      </c>
      <c r="C19" s="17">
        <v>0.19162995594713655</v>
      </c>
      <c r="D19" s="17">
        <v>0.16750000000000001</v>
      </c>
      <c r="E19" s="18"/>
    </row>
    <row r="20" spans="1:5">
      <c r="A20" s="16" t="s">
        <v>39</v>
      </c>
      <c r="B20" s="17">
        <v>9.7872340425531917E-2</v>
      </c>
      <c r="C20" s="17">
        <v>0.19729729729729731</v>
      </c>
      <c r="D20" s="17">
        <v>0.28034682080924855</v>
      </c>
      <c r="E20" s="18"/>
    </row>
    <row r="21" spans="1:5">
      <c r="A21" s="16" t="s">
        <v>40</v>
      </c>
      <c r="B21" s="17">
        <v>0.24739583333333334</v>
      </c>
      <c r="C21" s="17">
        <v>0.26014319809069214</v>
      </c>
      <c r="D21" s="17">
        <v>0.20374707259953162</v>
      </c>
      <c r="E21" s="18"/>
    </row>
    <row r="22" spans="1:5">
      <c r="A22" s="16" t="s">
        <v>41</v>
      </c>
      <c r="B22" s="17">
        <v>0.19932432432432431</v>
      </c>
      <c r="C22" s="17">
        <v>0.13069908814589665</v>
      </c>
      <c r="D22" s="17">
        <v>0.16969696969696971</v>
      </c>
      <c r="E22" s="18"/>
    </row>
    <row r="23" spans="1:5">
      <c r="A23" s="16" t="s">
        <v>42</v>
      </c>
      <c r="B23" s="17">
        <v>0.26582278481012656</v>
      </c>
      <c r="C23" s="17">
        <v>0.20925110132158589</v>
      </c>
      <c r="D23" s="17">
        <v>0.33522727272727271</v>
      </c>
      <c r="E23" s="18"/>
    </row>
    <row r="24" spans="1:5">
      <c r="A24" s="14" t="s">
        <v>43</v>
      </c>
      <c r="B24" s="17">
        <v>0.38914027149321267</v>
      </c>
      <c r="C24" s="17">
        <v>0.46808510638297873</v>
      </c>
      <c r="D24" s="17">
        <v>0.53703703703703709</v>
      </c>
      <c r="E24" s="18"/>
    </row>
    <row r="25" spans="1:5">
      <c r="A25" s="11"/>
      <c r="B25" s="19"/>
      <c r="C25" s="18"/>
      <c r="D25" s="18"/>
      <c r="E25" s="18"/>
    </row>
    <row r="27" spans="1:5">
      <c r="A27" s="15" t="s">
        <v>44</v>
      </c>
      <c r="B27" s="6"/>
      <c r="C27" s="6"/>
      <c r="D27" s="6"/>
      <c r="E27" s="6"/>
    </row>
    <row r="29" spans="1:5" ht="45">
      <c r="A29" s="20"/>
      <c r="B29" s="20"/>
      <c r="C29" s="21" t="s">
        <v>45</v>
      </c>
      <c r="D29" s="21" t="s">
        <v>46</v>
      </c>
      <c r="E29" s="22" t="s">
        <v>47</v>
      </c>
    </row>
    <row r="30" spans="1:5">
      <c r="A30" s="25" t="s">
        <v>24</v>
      </c>
      <c r="B30" s="23" t="s">
        <v>8</v>
      </c>
      <c r="C30" s="7">
        <v>408</v>
      </c>
      <c r="D30" s="7">
        <v>264</v>
      </c>
      <c r="E30" s="24">
        <f>D30/C30</f>
        <v>0.6470588235294118</v>
      </c>
    </row>
    <row r="31" spans="1:5">
      <c r="A31" s="25"/>
      <c r="B31" s="23" t="s">
        <v>9</v>
      </c>
      <c r="C31" s="7">
        <v>659</v>
      </c>
      <c r="D31" s="7">
        <v>328</v>
      </c>
      <c r="E31" s="24">
        <f t="shared" ref="E31:E89" si="0">D31/C31</f>
        <v>0.49772382397572079</v>
      </c>
    </row>
    <row r="32" spans="1:5">
      <c r="A32" s="25"/>
      <c r="B32" s="23" t="s">
        <v>10</v>
      </c>
      <c r="C32" s="7">
        <v>374</v>
      </c>
      <c r="D32" s="7">
        <v>235</v>
      </c>
      <c r="E32" s="24">
        <f t="shared" si="0"/>
        <v>0.62834224598930477</v>
      </c>
    </row>
    <row r="33" spans="1:5">
      <c r="A33" s="25" t="s">
        <v>25</v>
      </c>
      <c r="B33" s="23" t="s">
        <v>8</v>
      </c>
      <c r="C33" s="7">
        <v>492</v>
      </c>
      <c r="D33" s="7">
        <v>293</v>
      </c>
      <c r="E33" s="24">
        <f t="shared" si="0"/>
        <v>0.59552845528455289</v>
      </c>
    </row>
    <row r="34" spans="1:5">
      <c r="A34" s="25"/>
      <c r="B34" s="23" t="s">
        <v>9</v>
      </c>
      <c r="C34" s="7">
        <v>441</v>
      </c>
      <c r="D34" s="7">
        <v>280</v>
      </c>
      <c r="E34" s="24">
        <f t="shared" si="0"/>
        <v>0.63492063492063489</v>
      </c>
    </row>
    <row r="35" spans="1:5">
      <c r="A35" s="25"/>
      <c r="B35" s="23" t="s">
        <v>10</v>
      </c>
      <c r="C35" s="7">
        <v>342</v>
      </c>
      <c r="D35" s="7">
        <v>234</v>
      </c>
      <c r="E35" s="24">
        <f t="shared" si="0"/>
        <v>0.68421052631578949</v>
      </c>
    </row>
    <row r="36" spans="1:5">
      <c r="A36" s="25" t="s">
        <v>26</v>
      </c>
      <c r="B36" s="23" t="s">
        <v>8</v>
      </c>
      <c r="C36" s="7">
        <v>386</v>
      </c>
      <c r="D36" s="7">
        <v>161</v>
      </c>
      <c r="E36" s="24">
        <f t="shared" si="0"/>
        <v>0.41709844559585491</v>
      </c>
    </row>
    <row r="37" spans="1:5">
      <c r="A37" s="25"/>
      <c r="B37" s="23" t="s">
        <v>9</v>
      </c>
      <c r="C37" s="7">
        <v>433</v>
      </c>
      <c r="D37" s="7">
        <v>222</v>
      </c>
      <c r="E37" s="24">
        <f t="shared" si="0"/>
        <v>0.51270207852193994</v>
      </c>
    </row>
    <row r="38" spans="1:5">
      <c r="A38" s="25"/>
      <c r="B38" s="23" t="s">
        <v>10</v>
      </c>
      <c r="C38" s="7">
        <v>415</v>
      </c>
      <c r="D38" s="7">
        <v>213</v>
      </c>
      <c r="E38" s="24">
        <f t="shared" si="0"/>
        <v>0.51325301204819274</v>
      </c>
    </row>
    <row r="39" spans="1:5">
      <c r="A39" s="25" t="s">
        <v>27</v>
      </c>
      <c r="B39" s="23" t="s">
        <v>8</v>
      </c>
      <c r="C39" s="7">
        <v>612</v>
      </c>
      <c r="D39" s="7">
        <v>30</v>
      </c>
      <c r="E39" s="24">
        <f t="shared" si="0"/>
        <v>4.9019607843137254E-2</v>
      </c>
    </row>
    <row r="40" spans="1:5">
      <c r="A40" s="25"/>
      <c r="B40" s="23" t="s">
        <v>9</v>
      </c>
      <c r="C40" s="7">
        <v>473</v>
      </c>
      <c r="D40" s="7">
        <v>43</v>
      </c>
      <c r="E40" s="24">
        <f t="shared" si="0"/>
        <v>9.0909090909090912E-2</v>
      </c>
    </row>
    <row r="41" spans="1:5">
      <c r="A41" s="25"/>
      <c r="B41" s="23" t="s">
        <v>10</v>
      </c>
      <c r="C41" s="7">
        <v>609</v>
      </c>
      <c r="D41" s="7">
        <v>21</v>
      </c>
      <c r="E41" s="24">
        <f t="shared" si="0"/>
        <v>3.4482758620689655E-2</v>
      </c>
    </row>
    <row r="42" spans="1:5">
      <c r="A42" s="25" t="s">
        <v>28</v>
      </c>
      <c r="B42" s="23" t="s">
        <v>8</v>
      </c>
      <c r="C42" s="7">
        <v>331</v>
      </c>
      <c r="D42" s="7">
        <v>211</v>
      </c>
      <c r="E42" s="24">
        <f t="shared" si="0"/>
        <v>0.63746223564954685</v>
      </c>
    </row>
    <row r="43" spans="1:5">
      <c r="A43" s="25"/>
      <c r="B43" s="23" t="s">
        <v>9</v>
      </c>
      <c r="C43" s="7">
        <v>449</v>
      </c>
      <c r="D43" s="7">
        <v>253</v>
      </c>
      <c r="E43" s="24">
        <f t="shared" si="0"/>
        <v>0.56347438752783963</v>
      </c>
    </row>
    <row r="44" spans="1:5">
      <c r="A44" s="25"/>
      <c r="B44" s="23" t="s">
        <v>10</v>
      </c>
      <c r="C44" s="7">
        <v>367</v>
      </c>
      <c r="D44" s="7">
        <v>214</v>
      </c>
      <c r="E44" s="24">
        <f t="shared" si="0"/>
        <v>0.5831062670299727</v>
      </c>
    </row>
    <row r="45" spans="1:5">
      <c r="A45" s="26" t="s">
        <v>29</v>
      </c>
      <c r="B45" s="23" t="s">
        <v>8</v>
      </c>
      <c r="C45" s="7">
        <v>287</v>
      </c>
      <c r="D45" s="7">
        <v>52</v>
      </c>
      <c r="E45" s="24">
        <f t="shared" si="0"/>
        <v>0.18118466898954705</v>
      </c>
    </row>
    <row r="46" spans="1:5">
      <c r="A46" s="27"/>
      <c r="B46" s="23" t="s">
        <v>9</v>
      </c>
      <c r="C46" s="7">
        <v>307</v>
      </c>
      <c r="D46" s="7">
        <v>101</v>
      </c>
      <c r="E46" s="24">
        <f t="shared" si="0"/>
        <v>0.3289902280130293</v>
      </c>
    </row>
    <row r="47" spans="1:5">
      <c r="A47" s="28"/>
      <c r="B47" s="23" t="s">
        <v>10</v>
      </c>
      <c r="C47" s="7">
        <v>419</v>
      </c>
      <c r="D47" s="7">
        <v>94</v>
      </c>
      <c r="E47" s="24">
        <f t="shared" si="0"/>
        <v>0.22434367541766109</v>
      </c>
    </row>
    <row r="48" spans="1:5">
      <c r="A48" s="26" t="s">
        <v>30</v>
      </c>
      <c r="B48" s="23" t="s">
        <v>8</v>
      </c>
      <c r="C48" s="7">
        <v>396</v>
      </c>
      <c r="D48" s="7">
        <v>85</v>
      </c>
      <c r="E48" s="24">
        <f t="shared" si="0"/>
        <v>0.21464646464646464</v>
      </c>
    </row>
    <row r="49" spans="1:5">
      <c r="A49" s="27"/>
      <c r="B49" s="23" t="s">
        <v>9</v>
      </c>
      <c r="C49" s="7">
        <v>293</v>
      </c>
      <c r="D49" s="7">
        <v>142</v>
      </c>
      <c r="E49" s="24">
        <f t="shared" si="0"/>
        <v>0.48464163822525597</v>
      </c>
    </row>
    <row r="50" spans="1:5">
      <c r="A50" s="28"/>
      <c r="B50" s="23" t="s">
        <v>10</v>
      </c>
      <c r="C50" s="7">
        <v>370</v>
      </c>
      <c r="D50" s="7">
        <v>184</v>
      </c>
      <c r="E50" s="24">
        <f t="shared" si="0"/>
        <v>0.49729729729729732</v>
      </c>
    </row>
    <row r="51" spans="1:5">
      <c r="A51" s="26" t="s">
        <v>31</v>
      </c>
      <c r="B51" s="23" t="s">
        <v>8</v>
      </c>
      <c r="C51" s="7">
        <v>240</v>
      </c>
      <c r="D51" s="7">
        <v>45</v>
      </c>
      <c r="E51" s="24">
        <f t="shared" si="0"/>
        <v>0.1875</v>
      </c>
    </row>
    <row r="52" spans="1:5">
      <c r="A52" s="27"/>
      <c r="B52" s="23" t="s">
        <v>9</v>
      </c>
      <c r="C52" s="7">
        <v>296</v>
      </c>
      <c r="D52" s="7">
        <v>49</v>
      </c>
      <c r="E52" s="24">
        <f t="shared" si="0"/>
        <v>0.16554054054054054</v>
      </c>
    </row>
    <row r="53" spans="1:5">
      <c r="A53" s="28"/>
      <c r="B53" s="23" t="s">
        <v>10</v>
      </c>
      <c r="C53" s="7">
        <v>380</v>
      </c>
      <c r="D53" s="7">
        <v>80</v>
      </c>
      <c r="E53" s="24">
        <f t="shared" si="0"/>
        <v>0.21052631578947367</v>
      </c>
    </row>
    <row r="54" spans="1:5">
      <c r="A54" s="26" t="s">
        <v>32</v>
      </c>
      <c r="B54" s="23" t="s">
        <v>8</v>
      </c>
      <c r="C54" s="7">
        <v>318</v>
      </c>
      <c r="D54" s="7">
        <v>105</v>
      </c>
      <c r="E54" s="24">
        <f t="shared" si="0"/>
        <v>0.330188679245283</v>
      </c>
    </row>
    <row r="55" spans="1:5">
      <c r="A55" s="27"/>
      <c r="B55" s="23" t="s">
        <v>9</v>
      </c>
      <c r="C55" s="7">
        <v>400</v>
      </c>
      <c r="D55" s="7">
        <v>135</v>
      </c>
      <c r="E55" s="24">
        <f t="shared" si="0"/>
        <v>0.33750000000000002</v>
      </c>
    </row>
    <row r="56" spans="1:5">
      <c r="A56" s="28"/>
      <c r="B56" s="23" t="s">
        <v>10</v>
      </c>
      <c r="C56" s="7">
        <v>407</v>
      </c>
      <c r="D56" s="7">
        <v>143</v>
      </c>
      <c r="E56" s="24">
        <f t="shared" si="0"/>
        <v>0.35135135135135137</v>
      </c>
    </row>
    <row r="57" spans="1:5">
      <c r="A57" s="26" t="s">
        <v>33</v>
      </c>
      <c r="B57" s="23" t="s">
        <v>8</v>
      </c>
      <c r="C57" s="7">
        <v>381</v>
      </c>
      <c r="D57" s="7">
        <v>83</v>
      </c>
      <c r="E57" s="24">
        <f t="shared" si="0"/>
        <v>0.2178477690288714</v>
      </c>
    </row>
    <row r="58" spans="1:5">
      <c r="A58" s="27"/>
      <c r="B58" s="23" t="s">
        <v>9</v>
      </c>
      <c r="C58" s="7">
        <v>366</v>
      </c>
      <c r="D58" s="7">
        <v>85</v>
      </c>
      <c r="E58" s="24">
        <f t="shared" si="0"/>
        <v>0.23224043715846995</v>
      </c>
    </row>
    <row r="59" spans="1:5">
      <c r="A59" s="28"/>
      <c r="B59" s="23" t="s">
        <v>10</v>
      </c>
      <c r="C59" s="7">
        <v>438</v>
      </c>
      <c r="D59" s="7">
        <v>103</v>
      </c>
      <c r="E59" s="24">
        <f t="shared" si="0"/>
        <v>0.23515981735159816</v>
      </c>
    </row>
    <row r="60" spans="1:5">
      <c r="A60" s="25" t="s">
        <v>34</v>
      </c>
      <c r="B60" s="23" t="s">
        <v>8</v>
      </c>
      <c r="C60" s="7">
        <v>375</v>
      </c>
      <c r="D60" s="7">
        <v>223</v>
      </c>
      <c r="E60" s="24">
        <f t="shared" si="0"/>
        <v>0.59466666666666668</v>
      </c>
    </row>
    <row r="61" spans="1:5">
      <c r="A61" s="25"/>
      <c r="B61" s="23" t="s">
        <v>9</v>
      </c>
      <c r="C61" s="7">
        <v>297</v>
      </c>
      <c r="D61" s="7">
        <v>200</v>
      </c>
      <c r="E61" s="24">
        <f t="shared" si="0"/>
        <v>0.67340067340067344</v>
      </c>
    </row>
    <row r="62" spans="1:5">
      <c r="A62" s="25"/>
      <c r="B62" s="23" t="s">
        <v>10</v>
      </c>
      <c r="C62" s="7">
        <v>480</v>
      </c>
      <c r="D62" s="7">
        <v>295</v>
      </c>
      <c r="E62" s="24">
        <f t="shared" si="0"/>
        <v>0.61458333333333337</v>
      </c>
    </row>
    <row r="63" spans="1:5">
      <c r="A63" s="25" t="s">
        <v>35</v>
      </c>
      <c r="B63" s="23" t="s">
        <v>8</v>
      </c>
      <c r="C63" s="7">
        <v>455</v>
      </c>
      <c r="D63" s="7">
        <v>102</v>
      </c>
      <c r="E63" s="24">
        <f t="shared" si="0"/>
        <v>0.22417582417582418</v>
      </c>
    </row>
    <row r="64" spans="1:5">
      <c r="A64" s="25"/>
      <c r="B64" s="23" t="s">
        <v>9</v>
      </c>
      <c r="C64" s="7">
        <v>515</v>
      </c>
      <c r="D64" s="7">
        <v>120</v>
      </c>
      <c r="E64" s="24">
        <f t="shared" si="0"/>
        <v>0.23300970873786409</v>
      </c>
    </row>
    <row r="65" spans="1:5">
      <c r="A65" s="25"/>
      <c r="B65" s="23" t="s">
        <v>10</v>
      </c>
      <c r="C65" s="7">
        <v>371</v>
      </c>
      <c r="D65" s="7">
        <v>123</v>
      </c>
      <c r="E65" s="24">
        <f t="shared" si="0"/>
        <v>0.33153638814016173</v>
      </c>
    </row>
    <row r="66" spans="1:5">
      <c r="A66" s="25" t="s">
        <v>36</v>
      </c>
      <c r="B66" s="23" t="s">
        <v>8</v>
      </c>
      <c r="C66" s="7">
        <v>310</v>
      </c>
      <c r="D66" s="7">
        <v>96</v>
      </c>
      <c r="E66" s="24">
        <f t="shared" si="0"/>
        <v>0.30967741935483872</v>
      </c>
    </row>
    <row r="67" spans="1:5">
      <c r="A67" s="25"/>
      <c r="B67" s="23" t="s">
        <v>9</v>
      </c>
      <c r="C67" s="7">
        <v>542</v>
      </c>
      <c r="D67" s="7">
        <v>98</v>
      </c>
      <c r="E67" s="24">
        <f t="shared" si="0"/>
        <v>0.18081180811808117</v>
      </c>
    </row>
    <row r="68" spans="1:5">
      <c r="A68" s="25"/>
      <c r="B68" s="23" t="s">
        <v>10</v>
      </c>
      <c r="C68" s="7">
        <v>406</v>
      </c>
      <c r="D68" s="7">
        <v>123</v>
      </c>
      <c r="E68" s="24">
        <f t="shared" si="0"/>
        <v>0.30295566502463056</v>
      </c>
    </row>
    <row r="69" spans="1:5">
      <c r="A69" s="25" t="s">
        <v>37</v>
      </c>
      <c r="B69" s="23" t="s">
        <v>8</v>
      </c>
      <c r="C69" s="7">
        <v>388</v>
      </c>
      <c r="D69" s="7">
        <v>64</v>
      </c>
      <c r="E69" s="24">
        <f t="shared" si="0"/>
        <v>0.16494845360824742</v>
      </c>
    </row>
    <row r="70" spans="1:5">
      <c r="A70" s="25"/>
      <c r="B70" s="23" t="s">
        <v>9</v>
      </c>
      <c r="C70" s="7">
        <v>408</v>
      </c>
      <c r="D70" s="7">
        <v>66</v>
      </c>
      <c r="E70" s="24">
        <f t="shared" si="0"/>
        <v>0.16176470588235295</v>
      </c>
    </row>
    <row r="71" spans="1:5">
      <c r="A71" s="25"/>
      <c r="B71" s="23" t="s">
        <v>10</v>
      </c>
      <c r="C71" s="7">
        <v>506</v>
      </c>
      <c r="D71" s="7">
        <v>63</v>
      </c>
      <c r="E71" s="24">
        <f t="shared" si="0"/>
        <v>0.12450592885375494</v>
      </c>
    </row>
    <row r="72" spans="1:5">
      <c r="A72" s="25" t="s">
        <v>38</v>
      </c>
      <c r="B72" s="23" t="s">
        <v>8</v>
      </c>
      <c r="C72" s="7">
        <v>509</v>
      </c>
      <c r="D72" s="7">
        <v>163</v>
      </c>
      <c r="E72" s="24">
        <f t="shared" si="0"/>
        <v>0.32023575638506874</v>
      </c>
    </row>
    <row r="73" spans="1:5">
      <c r="A73" s="25"/>
      <c r="B73" s="23" t="s">
        <v>9</v>
      </c>
      <c r="C73" s="7">
        <v>454</v>
      </c>
      <c r="D73" s="7">
        <v>87</v>
      </c>
      <c r="E73" s="24">
        <f t="shared" si="0"/>
        <v>0.19162995594713655</v>
      </c>
    </row>
    <row r="74" spans="1:5">
      <c r="A74" s="25"/>
      <c r="B74" s="23" t="s">
        <v>10</v>
      </c>
      <c r="C74" s="7">
        <v>400</v>
      </c>
      <c r="D74" s="7">
        <v>67</v>
      </c>
      <c r="E74" s="24">
        <f t="shared" si="0"/>
        <v>0.16750000000000001</v>
      </c>
    </row>
    <row r="75" spans="1:5">
      <c r="A75" s="25" t="s">
        <v>39</v>
      </c>
      <c r="B75" s="23" t="s">
        <v>8</v>
      </c>
      <c r="C75" s="7">
        <v>470</v>
      </c>
      <c r="D75" s="7">
        <v>46</v>
      </c>
      <c r="E75" s="24">
        <f t="shared" si="0"/>
        <v>9.7872340425531917E-2</v>
      </c>
    </row>
    <row r="76" spans="1:5">
      <c r="A76" s="25"/>
      <c r="B76" s="23" t="s">
        <v>9</v>
      </c>
      <c r="C76" s="7">
        <v>370</v>
      </c>
      <c r="D76" s="7">
        <v>73</v>
      </c>
      <c r="E76" s="24">
        <f t="shared" si="0"/>
        <v>0.19729729729729731</v>
      </c>
    </row>
    <row r="77" spans="1:5">
      <c r="A77" s="25"/>
      <c r="B77" s="23" t="s">
        <v>10</v>
      </c>
      <c r="C77" s="7">
        <v>346</v>
      </c>
      <c r="D77" s="7">
        <v>97</v>
      </c>
      <c r="E77" s="24">
        <f t="shared" si="0"/>
        <v>0.28034682080924855</v>
      </c>
    </row>
    <row r="78" spans="1:5">
      <c r="A78" s="25" t="s">
        <v>40</v>
      </c>
      <c r="B78" s="23" t="s">
        <v>8</v>
      </c>
      <c r="C78" s="7">
        <v>384</v>
      </c>
      <c r="D78" s="7">
        <v>95</v>
      </c>
      <c r="E78" s="24">
        <f t="shared" si="0"/>
        <v>0.24739583333333334</v>
      </c>
    </row>
    <row r="79" spans="1:5">
      <c r="A79" s="25"/>
      <c r="B79" s="23" t="s">
        <v>9</v>
      </c>
      <c r="C79" s="7">
        <v>419</v>
      </c>
      <c r="D79" s="7">
        <v>109</v>
      </c>
      <c r="E79" s="24">
        <f t="shared" si="0"/>
        <v>0.26014319809069214</v>
      </c>
    </row>
    <row r="80" spans="1:5">
      <c r="A80" s="25"/>
      <c r="B80" s="23" t="s">
        <v>10</v>
      </c>
      <c r="C80" s="7">
        <v>427</v>
      </c>
      <c r="D80" s="7">
        <v>87</v>
      </c>
      <c r="E80" s="24">
        <f t="shared" si="0"/>
        <v>0.20374707259953162</v>
      </c>
    </row>
    <row r="81" spans="1:5">
      <c r="A81" s="25" t="s">
        <v>41</v>
      </c>
      <c r="B81" s="23" t="s">
        <v>8</v>
      </c>
      <c r="C81" s="7">
        <v>296</v>
      </c>
      <c r="D81" s="7">
        <v>59</v>
      </c>
      <c r="E81" s="24">
        <f t="shared" si="0"/>
        <v>0.19932432432432431</v>
      </c>
    </row>
    <row r="82" spans="1:5">
      <c r="A82" s="25"/>
      <c r="B82" s="23" t="s">
        <v>9</v>
      </c>
      <c r="C82" s="7">
        <v>329</v>
      </c>
      <c r="D82" s="7">
        <v>43</v>
      </c>
      <c r="E82" s="24">
        <f t="shared" si="0"/>
        <v>0.13069908814589665</v>
      </c>
    </row>
    <row r="83" spans="1:5">
      <c r="A83" s="25"/>
      <c r="B83" s="23" t="s">
        <v>10</v>
      </c>
      <c r="C83" s="7">
        <v>330</v>
      </c>
      <c r="D83" s="7">
        <v>56</v>
      </c>
      <c r="E83" s="24">
        <f t="shared" si="0"/>
        <v>0.16969696969696971</v>
      </c>
    </row>
    <row r="84" spans="1:5">
      <c r="A84" s="25" t="s">
        <v>42</v>
      </c>
      <c r="B84" s="23" t="s">
        <v>8</v>
      </c>
      <c r="C84" s="7">
        <v>474</v>
      </c>
      <c r="D84" s="7">
        <v>126</v>
      </c>
      <c r="E84" s="24">
        <f t="shared" si="0"/>
        <v>0.26582278481012656</v>
      </c>
    </row>
    <row r="85" spans="1:5">
      <c r="A85" s="25"/>
      <c r="B85" s="23" t="s">
        <v>9</v>
      </c>
      <c r="C85" s="7">
        <v>454</v>
      </c>
      <c r="D85" s="7">
        <v>95</v>
      </c>
      <c r="E85" s="24">
        <f t="shared" si="0"/>
        <v>0.20925110132158589</v>
      </c>
    </row>
    <row r="86" spans="1:5">
      <c r="A86" s="25"/>
      <c r="B86" s="23" t="s">
        <v>10</v>
      </c>
      <c r="C86" s="7">
        <v>352</v>
      </c>
      <c r="D86" s="7">
        <v>118</v>
      </c>
      <c r="E86" s="24">
        <f t="shared" si="0"/>
        <v>0.33522727272727271</v>
      </c>
    </row>
    <row r="87" spans="1:5">
      <c r="A87" s="25" t="s">
        <v>43</v>
      </c>
      <c r="B87" s="23" t="s">
        <v>8</v>
      </c>
      <c r="C87" s="7">
        <v>442</v>
      </c>
      <c r="D87" s="7">
        <v>172</v>
      </c>
      <c r="E87" s="24">
        <f t="shared" si="0"/>
        <v>0.38914027149321267</v>
      </c>
    </row>
    <row r="88" spans="1:5">
      <c r="A88" s="25"/>
      <c r="B88" s="23" t="s">
        <v>9</v>
      </c>
      <c r="C88" s="7">
        <v>470</v>
      </c>
      <c r="D88" s="7">
        <v>220</v>
      </c>
      <c r="E88" s="24">
        <f t="shared" si="0"/>
        <v>0.46808510638297873</v>
      </c>
    </row>
    <row r="89" spans="1:5">
      <c r="A89" s="25"/>
      <c r="B89" s="23" t="s">
        <v>10</v>
      </c>
      <c r="C89" s="7">
        <v>216</v>
      </c>
      <c r="D89" s="7">
        <v>116</v>
      </c>
      <c r="E89" s="24">
        <f t="shared" si="0"/>
        <v>0.53703703703703709</v>
      </c>
    </row>
  </sheetData>
  <mergeCells count="20">
    <mergeCell ref="A63:A65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84:A86"/>
    <mergeCell ref="A87:A89"/>
    <mergeCell ref="A66:A68"/>
    <mergeCell ref="A69:A71"/>
    <mergeCell ref="A72:A74"/>
    <mergeCell ref="A75:A77"/>
    <mergeCell ref="A78:A80"/>
    <mergeCell ref="A81:A8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1b</vt:lpstr>
      <vt:lpstr>Fig.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g Tang</dc:creator>
  <cp:lastModifiedBy>Xuming Tang</cp:lastModifiedBy>
  <dcterms:created xsi:type="dcterms:W3CDTF">2022-10-11T19:29:25Z</dcterms:created>
  <dcterms:modified xsi:type="dcterms:W3CDTF">2022-12-13T21:34:00Z</dcterms:modified>
</cp:coreProperties>
</file>